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hronopoulos\Documents\Biomaterials - Neuroblastoma Project\Nature Materials Figures (101023)\"/>
    </mc:Choice>
  </mc:AlternateContent>
  <xr:revisionPtr revIDLastSave="0" documentId="8_{C39EF26D-80F1-4E05-A923-76409B705029}" xr6:coauthVersionLast="47" xr6:coauthVersionMax="47" xr10:uidLastSave="{00000000-0000-0000-0000-000000000000}"/>
  <bookViews>
    <workbookView xWindow="-345" yWindow="2790" windowWidth="28770" windowHeight="15300" tabRatio="856" xr2:uid="{4E2733BE-2423-7E4D-B593-3AA94B130D58}"/>
  </bookViews>
  <sheets>
    <sheet name="IHC Col_III_intensity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9" l="1"/>
  <c r="C8" i="9"/>
  <c r="D8" i="9"/>
  <c r="B9" i="9"/>
  <c r="C9" i="9"/>
  <c r="D9" i="9"/>
</calcChain>
</file>

<file path=xl/sharedStrings.xml><?xml version="1.0" encoding="utf-8"?>
<sst xmlns="http://schemas.openxmlformats.org/spreadsheetml/2006/main" count="9" uniqueCount="6">
  <si>
    <t>SE</t>
  </si>
  <si>
    <t>Average</t>
  </si>
  <si>
    <t>Relapse</t>
  </si>
  <si>
    <t>High-risk</t>
  </si>
  <si>
    <t>Low-risk</t>
  </si>
  <si>
    <t>Relativ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">
    <xf numFmtId="0" fontId="0" fillId="0" borderId="0" xfId="0"/>
    <xf numFmtId="0" fontId="3" fillId="0" borderId="0" xfId="0" applyFont="1"/>
  </cellXfs>
  <cellStyles count="3">
    <cellStyle name="Normal" xfId="0" builtinId="0"/>
    <cellStyle name="Normal 2" xfId="1" xr:uid="{F3BDBC3F-11DE-FA46-9729-5C6D1D13F12C}"/>
    <cellStyle name="Normal 3" xfId="2" xr:uid="{CF35521F-C012-4494-9CF8-329F97913E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57DA1-E93C-4DC3-B35A-345BFF1CE65D}">
  <dimension ref="A1:D9"/>
  <sheetViews>
    <sheetView tabSelected="1" workbookViewId="0">
      <selection activeCell="G6" sqref="G6"/>
    </sheetView>
  </sheetViews>
  <sheetFormatPr defaultColWidth="11" defaultRowHeight="15.75"/>
  <cols>
    <col min="1" max="1" width="19" customWidth="1"/>
  </cols>
  <sheetData>
    <row r="1" spans="1:4">
      <c r="A1" s="1" t="s">
        <v>5</v>
      </c>
      <c r="B1" s="1" t="s">
        <v>4</v>
      </c>
      <c r="C1" s="1" t="s">
        <v>3</v>
      </c>
      <c r="D1" s="1" t="s">
        <v>2</v>
      </c>
    </row>
    <row r="2" spans="1:4">
      <c r="B2">
        <v>1.2365999999999999</v>
      </c>
      <c r="C2">
        <v>3.4662999999999999</v>
      </c>
      <c r="D2">
        <v>1.6792</v>
      </c>
    </row>
    <row r="3" spans="1:4">
      <c r="B3">
        <v>1.0062</v>
      </c>
      <c r="C3">
        <v>1.9432</v>
      </c>
      <c r="D3">
        <v>3.8079000000000001</v>
      </c>
    </row>
    <row r="4" spans="1:4">
      <c r="B4">
        <v>0.75719999999999998</v>
      </c>
      <c r="C4">
        <v>1.6344000000000001</v>
      </c>
      <c r="D4">
        <v>3.9723000000000002</v>
      </c>
    </row>
    <row r="5" spans="1:4">
      <c r="C5">
        <v>1.0672999999999999</v>
      </c>
    </row>
    <row r="7" spans="1:4">
      <c r="B7" s="1" t="s">
        <v>4</v>
      </c>
      <c r="C7" s="1" t="s">
        <v>3</v>
      </c>
      <c r="D7" s="1" t="s">
        <v>2</v>
      </c>
    </row>
    <row r="8" spans="1:4">
      <c r="A8" t="s">
        <v>1</v>
      </c>
      <c r="B8">
        <f>AVERAGE(B2:B5)</f>
        <v>1</v>
      </c>
      <c r="C8">
        <f>AVERAGE(C2:C5)</f>
        <v>2.0278</v>
      </c>
      <c r="D8">
        <f>AVERAGE(D2:D5)</f>
        <v>3.1531333333333333</v>
      </c>
    </row>
    <row r="9" spans="1:4">
      <c r="A9" t="s">
        <v>0</v>
      </c>
      <c r="B9">
        <f>STDEV(B2:B4)/2^0.5</f>
        <v>0.16953601387315884</v>
      </c>
      <c r="C9">
        <f>STDEV(C2:C4)/3^0.5</f>
        <v>0.56622770547231627</v>
      </c>
      <c r="D9">
        <f>STDEV(D2:D4)/2^0.5</f>
        <v>0.904465710608570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HC Col_III_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eok Park</dc:creator>
  <cp:lastModifiedBy>Chronopoulos, Antonios</cp:lastModifiedBy>
  <dcterms:created xsi:type="dcterms:W3CDTF">2023-07-01T08:55:11Z</dcterms:created>
  <dcterms:modified xsi:type="dcterms:W3CDTF">2023-10-10T19:27:03Z</dcterms:modified>
</cp:coreProperties>
</file>